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ource data excel/"/>
    </mc:Choice>
  </mc:AlternateContent>
  <xr:revisionPtr revIDLastSave="0" documentId="13_ncr:1_{E172E195-114D-E34B-99ED-A66DA366B61B}" xr6:coauthVersionLast="45" xr6:coauthVersionMax="45" xr10:uidLastSave="{00000000-0000-0000-0000-000000000000}"/>
  <bookViews>
    <workbookView xWindow="760" yWindow="600" windowWidth="28040" windowHeight="16440" activeTab="1" xr2:uid="{97DFAB4A-D7CC-7E4F-9C62-52199DFDFBBD}"/>
  </bookViews>
  <sheets>
    <sheet name="Extended Data Fig. 1e" sheetId="3" r:id="rId1"/>
    <sheet name="Extended Data Fig. 1f" sheetId="4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3" l="1"/>
  <c r="F19" i="3"/>
  <c r="F20" i="3"/>
  <c r="F21" i="3"/>
  <c r="F22" i="3"/>
  <c r="E19" i="3"/>
  <c r="E20" i="3"/>
  <c r="E21" i="3"/>
  <c r="E22" i="3"/>
  <c r="E18" i="3"/>
  <c r="E12" i="3"/>
  <c r="F12" i="3"/>
  <c r="E13" i="3"/>
  <c r="F13" i="3"/>
  <c r="E14" i="3"/>
  <c r="F14" i="3"/>
  <c r="F11" i="3"/>
  <c r="E11" i="3"/>
  <c r="F4" i="3"/>
  <c r="F5" i="3"/>
  <c r="F6" i="3"/>
  <c r="F7" i="3"/>
  <c r="E5" i="3"/>
  <c r="E6" i="3"/>
  <c r="E7" i="3"/>
  <c r="E4" i="3"/>
  <c r="B23" i="3"/>
  <c r="B15" i="3"/>
  <c r="B8" i="3"/>
</calcChain>
</file>

<file path=xl/sharedStrings.xml><?xml version="1.0" encoding="utf-8"?>
<sst xmlns="http://schemas.openxmlformats.org/spreadsheetml/2006/main" count="45" uniqueCount="15">
  <si>
    <t xml:space="preserve"> </t>
  </si>
  <si>
    <t>Artery</t>
  </si>
  <si>
    <t>vein</t>
  </si>
  <si>
    <t>artery</t>
  </si>
  <si>
    <t xml:space="preserve">Average of artery </t>
  </si>
  <si>
    <t>AmotL2/IB4 intensity</t>
  </si>
  <si>
    <t xml:space="preserve">Normalised  </t>
  </si>
  <si>
    <t>Mice at Month 3</t>
  </si>
  <si>
    <t>Mouse 1</t>
  </si>
  <si>
    <t>Mouse 2</t>
  </si>
  <si>
    <t>Mouse 3</t>
  </si>
  <si>
    <t>Mice at postnatal day 6</t>
  </si>
  <si>
    <t xml:space="preserve">Unpaired t-test two-tailed </t>
  </si>
  <si>
    <t>P-valu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0" xfId="0" applyFont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46E48-597C-C348-9C01-0305B6A678F8}">
  <dimension ref="A1:J23"/>
  <sheetViews>
    <sheetView workbookViewId="0">
      <selection activeCell="I3" sqref="I3"/>
    </sheetView>
  </sheetViews>
  <sheetFormatPr baseColWidth="10" defaultRowHeight="16" x14ac:dyDescent="0.2"/>
  <cols>
    <col min="1" max="8" width="10.83203125" style="2"/>
    <col min="9" max="9" width="22.1640625" style="2" customWidth="1"/>
    <col min="10" max="16384" width="10.83203125" style="2"/>
  </cols>
  <sheetData>
    <row r="1" spans="1:10" ht="19" x14ac:dyDescent="0.25">
      <c r="A1" s="5" t="s">
        <v>11</v>
      </c>
      <c r="B1" s="5"/>
    </row>
    <row r="2" spans="1:10" x14ac:dyDescent="0.2">
      <c r="A2" s="4"/>
      <c r="B2" s="8" t="s">
        <v>5</v>
      </c>
      <c r="C2" s="8"/>
      <c r="D2" s="4"/>
      <c r="E2" s="8" t="s">
        <v>6</v>
      </c>
      <c r="F2" s="8"/>
      <c r="I2" s="3" t="s">
        <v>12</v>
      </c>
      <c r="J2" s="4"/>
    </row>
    <row r="3" spans="1:10" x14ac:dyDescent="0.2">
      <c r="A3" s="4" t="s">
        <v>8</v>
      </c>
      <c r="B3" s="4" t="s">
        <v>1</v>
      </c>
      <c r="C3" s="4" t="s">
        <v>2</v>
      </c>
      <c r="D3" s="4"/>
      <c r="E3" s="4" t="s">
        <v>1</v>
      </c>
      <c r="F3" s="4" t="s">
        <v>2</v>
      </c>
      <c r="I3" s="3" t="s">
        <v>13</v>
      </c>
      <c r="J3" s="4">
        <v>7.4223441363137549E-2</v>
      </c>
    </row>
    <row r="4" spans="1:10" x14ac:dyDescent="0.2">
      <c r="A4" s="4"/>
      <c r="B4" s="4">
        <v>1.2264692499276399</v>
      </c>
      <c r="C4" s="4">
        <v>1.5154507488660731</v>
      </c>
      <c r="D4" s="4"/>
      <c r="E4" s="4">
        <f>B4/1.15257496</f>
        <v>1.0641123505994265</v>
      </c>
      <c r="F4" s="4">
        <f>C4/1.15257496</f>
        <v>1.3148392091270777</v>
      </c>
    </row>
    <row r="5" spans="1:10" x14ac:dyDescent="0.2">
      <c r="A5" s="4"/>
      <c r="B5" s="4">
        <v>1.2602459607262029</v>
      </c>
      <c r="C5" s="4">
        <v>1.4476961454122204</v>
      </c>
      <c r="D5" s="4"/>
      <c r="E5" s="4">
        <f t="shared" ref="E5:F7" si="0">B5/1.15257496</f>
        <v>1.0934177857952101</v>
      </c>
      <c r="F5" s="4">
        <f t="shared" si="0"/>
        <v>1.2560537888244774</v>
      </c>
    </row>
    <row r="6" spans="1:10" x14ac:dyDescent="0.2">
      <c r="A6" s="4"/>
      <c r="B6" s="4">
        <v>1.1022113038027286</v>
      </c>
      <c r="C6" s="4">
        <v>1.4084139315929383</v>
      </c>
      <c r="D6" s="4"/>
      <c r="E6" s="4">
        <f t="shared" si="0"/>
        <v>0.95630335731285421</v>
      </c>
      <c r="F6" s="4">
        <f t="shared" si="0"/>
        <v>1.2219716551823565</v>
      </c>
    </row>
    <row r="7" spans="1:10" x14ac:dyDescent="0.2">
      <c r="A7" s="4"/>
      <c r="B7" s="4">
        <v>1.0213733060346686</v>
      </c>
      <c r="C7" s="4">
        <v>1.5128361453167323</v>
      </c>
      <c r="D7" s="4"/>
      <c r="E7" s="4">
        <f t="shared" si="0"/>
        <v>0.88616648936626963</v>
      </c>
      <c r="F7" s="4">
        <f t="shared" si="0"/>
        <v>1.3125707201870258</v>
      </c>
    </row>
    <row r="8" spans="1:10" x14ac:dyDescent="0.2">
      <c r="A8" s="4" t="s">
        <v>14</v>
      </c>
      <c r="B8" s="4">
        <f>AVERAGE(B4:B7)</f>
        <v>1.1525749551228099</v>
      </c>
      <c r="C8" s="4"/>
      <c r="D8" s="4"/>
      <c r="E8" s="4"/>
      <c r="F8" s="4"/>
    </row>
    <row r="9" spans="1:10" x14ac:dyDescent="0.2">
      <c r="A9" s="4"/>
      <c r="B9" s="4"/>
      <c r="C9" s="4"/>
      <c r="D9" s="4"/>
      <c r="E9" s="4"/>
      <c r="F9" s="4"/>
    </row>
    <row r="10" spans="1:10" x14ac:dyDescent="0.2">
      <c r="A10" s="4" t="s">
        <v>9</v>
      </c>
      <c r="B10" s="4" t="s">
        <v>1</v>
      </c>
      <c r="C10" s="4" t="s">
        <v>2</v>
      </c>
      <c r="D10" s="4"/>
      <c r="E10" s="4" t="s">
        <v>1</v>
      </c>
      <c r="F10" s="4" t="s">
        <v>2</v>
      </c>
    </row>
    <row r="11" spans="1:10" x14ac:dyDescent="0.2">
      <c r="A11" s="4"/>
      <c r="B11" s="4">
        <v>1.2831530580358601</v>
      </c>
      <c r="C11" s="4">
        <v>1.4812000612187486</v>
      </c>
      <c r="D11" s="4"/>
      <c r="E11" s="4">
        <f>B11/1.32748457</f>
        <v>0.96660487589385702</v>
      </c>
      <c r="F11" s="4">
        <f>C11/1.32748457</f>
        <v>1.11579455964505</v>
      </c>
    </row>
    <row r="12" spans="1:10" x14ac:dyDescent="0.2">
      <c r="A12" s="4"/>
      <c r="B12" s="4">
        <v>1.2957326433823135</v>
      </c>
      <c r="C12" s="4">
        <v>1.6431422579846124</v>
      </c>
      <c r="D12" s="4"/>
      <c r="E12" s="4">
        <f t="shared" ref="E12:E14" si="1">B12/1.32748457</f>
        <v>0.97608113319337009</v>
      </c>
      <c r="F12" s="4">
        <f t="shared" ref="F12:F14" si="2">C12/1.32748457</f>
        <v>1.2377863329775747</v>
      </c>
    </row>
    <row r="13" spans="1:10" x14ac:dyDescent="0.2">
      <c r="A13" s="4"/>
      <c r="B13" s="4">
        <v>1.3837304601445102</v>
      </c>
      <c r="C13" s="4">
        <v>1.4377588650498876</v>
      </c>
      <c r="D13" s="4"/>
      <c r="E13" s="4">
        <f t="shared" si="1"/>
        <v>1.0423702779042547</v>
      </c>
      <c r="F13" s="4">
        <f t="shared" si="2"/>
        <v>1.0830701143666683</v>
      </c>
    </row>
    <row r="14" spans="1:10" x14ac:dyDescent="0.2">
      <c r="A14" s="4"/>
      <c r="B14" s="4">
        <v>1.3473221313985915</v>
      </c>
      <c r="C14" s="4">
        <v>1.214547491514955</v>
      </c>
      <c r="D14" s="4"/>
      <c r="E14" s="4">
        <f t="shared" si="1"/>
        <v>1.0149437227723042</v>
      </c>
      <c r="F14" s="4">
        <f t="shared" si="2"/>
        <v>0.91492399909021538</v>
      </c>
    </row>
    <row r="15" spans="1:10" x14ac:dyDescent="0.2">
      <c r="A15" s="4"/>
      <c r="B15" s="4">
        <f>AVERAGE(B11:B14)</f>
        <v>1.3274845732403189</v>
      </c>
      <c r="C15" s="4"/>
      <c r="D15" s="4"/>
      <c r="E15" s="4"/>
      <c r="F15" s="4"/>
    </row>
    <row r="16" spans="1:10" x14ac:dyDescent="0.2">
      <c r="A16" s="4"/>
      <c r="B16" s="4"/>
      <c r="C16" s="4"/>
      <c r="D16" s="4"/>
      <c r="E16" s="4"/>
      <c r="F16" s="4"/>
    </row>
    <row r="17" spans="1:6" x14ac:dyDescent="0.2">
      <c r="A17" s="6" t="s">
        <v>10</v>
      </c>
      <c r="B17" s="4" t="s">
        <v>1</v>
      </c>
      <c r="C17" s="4" t="s">
        <v>2</v>
      </c>
      <c r="D17" s="4"/>
      <c r="E17" s="4" t="s">
        <v>1</v>
      </c>
      <c r="F17" s="4" t="s">
        <v>2</v>
      </c>
    </row>
    <row r="18" spans="1:6" x14ac:dyDescent="0.2">
      <c r="A18" s="4"/>
      <c r="B18" s="4">
        <v>1.207550930432238</v>
      </c>
      <c r="C18" s="4">
        <v>1.3069235446234047</v>
      </c>
      <c r="D18" s="4"/>
      <c r="E18" s="4">
        <f>B18/1.45296964</f>
        <v>0.83109164650696898</v>
      </c>
      <c r="F18" s="4">
        <f>C18/1.45296964</f>
        <v>0.89948441360647058</v>
      </c>
    </row>
    <row r="19" spans="1:6" x14ac:dyDescent="0.2">
      <c r="A19" s="4"/>
      <c r="B19" s="4">
        <v>1.2920549727603838</v>
      </c>
      <c r="C19" s="4">
        <v>1.2388457078829398</v>
      </c>
      <c r="D19" s="4"/>
      <c r="E19" s="4">
        <f t="shared" ref="E19:F22" si="3">B19/1.45296964</f>
        <v>0.88925118405115733</v>
      </c>
      <c r="F19" s="4">
        <f t="shared" si="3"/>
        <v>0.85263014021610239</v>
      </c>
    </row>
    <row r="20" spans="1:6" x14ac:dyDescent="0.2">
      <c r="A20" s="4"/>
      <c r="B20" s="4">
        <v>1.6563992064688922</v>
      </c>
      <c r="C20" s="4">
        <v>1.380265090684629</v>
      </c>
      <c r="D20" s="4"/>
      <c r="E20" s="4">
        <f t="shared" si="3"/>
        <v>1.1400095093995852</v>
      </c>
      <c r="F20" s="4">
        <f t="shared" si="3"/>
        <v>0.94996141191541272</v>
      </c>
    </row>
    <row r="21" spans="1:6" x14ac:dyDescent="0.2">
      <c r="A21" s="4"/>
      <c r="B21" s="4">
        <v>1.5168680003564901</v>
      </c>
      <c r="C21" s="4">
        <v>1.3578250524138138</v>
      </c>
      <c r="D21" s="4"/>
      <c r="E21" s="4">
        <f t="shared" si="3"/>
        <v>1.0439777670485186</v>
      </c>
      <c r="F21" s="4">
        <f t="shared" si="3"/>
        <v>0.93451715371961508</v>
      </c>
    </row>
    <row r="22" spans="1:6" x14ac:dyDescent="0.2">
      <c r="A22" s="4"/>
      <c r="B22" s="4">
        <v>1.591975099435027</v>
      </c>
      <c r="C22" s="4">
        <v>1.7593592646207734</v>
      </c>
      <c r="D22" s="4"/>
      <c r="E22" s="4">
        <f t="shared" si="3"/>
        <v>1.0956698994997769</v>
      </c>
      <c r="F22" s="4">
        <f t="shared" si="3"/>
        <v>1.2108713191149496</v>
      </c>
    </row>
    <row r="23" spans="1:6" x14ac:dyDescent="0.2">
      <c r="A23" s="4"/>
      <c r="B23" s="4">
        <f>AVERAGE(B18:B22)</f>
        <v>1.4529696418906064</v>
      </c>
      <c r="C23" s="4"/>
      <c r="D23" s="4"/>
      <c r="E23" s="4"/>
      <c r="F23" s="4"/>
    </row>
  </sheetData>
  <mergeCells count="2">
    <mergeCell ref="B2:C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0A0C3-0AD7-D64F-BB2B-A0B2122C771B}">
  <dimension ref="A1:H48"/>
  <sheetViews>
    <sheetView tabSelected="1" workbookViewId="0">
      <selection activeCell="G49" sqref="G49"/>
    </sheetView>
  </sheetViews>
  <sheetFormatPr baseColWidth="10" defaultRowHeight="16" x14ac:dyDescent="0.2"/>
  <cols>
    <col min="1" max="1" width="19.83203125" style="1" customWidth="1"/>
    <col min="2" max="5" width="13.6640625" style="1" customWidth="1"/>
    <col min="6" max="6" width="10.83203125" style="1"/>
    <col min="7" max="7" width="22.1640625" style="1" customWidth="1"/>
    <col min="8" max="16384" width="10.83203125" style="1"/>
  </cols>
  <sheetData>
    <row r="1" spans="1:8" ht="19" x14ac:dyDescent="0.2">
      <c r="A1" s="10" t="s">
        <v>7</v>
      </c>
      <c r="B1" s="10"/>
    </row>
    <row r="2" spans="1:8" x14ac:dyDescent="0.2">
      <c r="A2" s="3"/>
      <c r="B2" s="9" t="s">
        <v>5</v>
      </c>
      <c r="C2" s="9"/>
      <c r="D2" s="9" t="s">
        <v>6</v>
      </c>
      <c r="E2" s="9"/>
      <c r="G2" s="3" t="s">
        <v>12</v>
      </c>
      <c r="H2" s="3"/>
    </row>
    <row r="3" spans="1:8" x14ac:dyDescent="0.2">
      <c r="A3" s="3" t="s">
        <v>8</v>
      </c>
      <c r="B3" s="3" t="s">
        <v>3</v>
      </c>
      <c r="C3" s="3" t="s">
        <v>2</v>
      </c>
      <c r="D3" s="3" t="s">
        <v>3</v>
      </c>
      <c r="E3" s="3" t="s">
        <v>2</v>
      </c>
      <c r="G3" s="3" t="s">
        <v>13</v>
      </c>
      <c r="H3" s="3">
        <v>3.4858168966686023E-35</v>
      </c>
    </row>
    <row r="4" spans="1:8" x14ac:dyDescent="0.2">
      <c r="A4" s="3"/>
      <c r="B4" s="3">
        <v>2.425298849373946</v>
      </c>
      <c r="C4" s="3">
        <v>1.2114200547302578</v>
      </c>
      <c r="D4" s="3">
        <v>0.98495511315841011</v>
      </c>
      <c r="E4" s="3">
        <v>0.49197828853017989</v>
      </c>
    </row>
    <row r="5" spans="1:8" x14ac:dyDescent="0.2">
      <c r="A5" s="3"/>
      <c r="B5" s="3">
        <v>2.3839694983506834</v>
      </c>
      <c r="C5" s="3">
        <v>1.369467930579928</v>
      </c>
      <c r="D5" s="3">
        <v>0.96817056076216035</v>
      </c>
      <c r="E5" s="3">
        <v>0.55616421905257385</v>
      </c>
    </row>
    <row r="6" spans="1:8" x14ac:dyDescent="0.2">
      <c r="A6" s="3"/>
      <c r="B6" s="3">
        <v>2.5337244695399002</v>
      </c>
      <c r="C6" s="3">
        <v>1.2122984881082197</v>
      </c>
      <c r="D6" s="3">
        <v>1.028988601652991</v>
      </c>
      <c r="E6" s="3">
        <v>0.49233503526570727</v>
      </c>
    </row>
    <row r="7" spans="1:8" x14ac:dyDescent="0.2">
      <c r="A7" s="3"/>
      <c r="B7" s="3">
        <v>2.5062500931181932</v>
      </c>
      <c r="C7" s="3">
        <v>1.4686389313370305</v>
      </c>
      <c r="D7" s="3">
        <v>1.0178307900932386</v>
      </c>
      <c r="E7" s="3">
        <v>0.596439249199048</v>
      </c>
    </row>
    <row r="8" spans="1:8" x14ac:dyDescent="0.2">
      <c r="A8" s="3"/>
      <c r="B8" s="3">
        <v>2.6203455603806707</v>
      </c>
      <c r="C8" s="3">
        <v>1.6424199929017236</v>
      </c>
      <c r="D8" s="3">
        <v>1.064166899928686</v>
      </c>
      <c r="E8" s="3">
        <v>0.66701469403646463</v>
      </c>
    </row>
    <row r="9" spans="1:8" x14ac:dyDescent="0.2">
      <c r="A9" s="3"/>
      <c r="B9" s="3">
        <v>2.6952308598716237</v>
      </c>
      <c r="C9" s="3">
        <v>1.5493946563962626</v>
      </c>
      <c r="D9" s="3">
        <v>1.0945790937303086</v>
      </c>
      <c r="E9" s="3">
        <v>0.62923552267043381</v>
      </c>
    </row>
    <row r="10" spans="1:8" x14ac:dyDescent="0.2">
      <c r="A10" s="3"/>
      <c r="B10" s="3">
        <v>2.5177167055569956</v>
      </c>
      <c r="C10" s="3">
        <v>1.417000808279316</v>
      </c>
      <c r="D10" s="3">
        <v>1.0224875764332475</v>
      </c>
      <c r="E10" s="3">
        <v>0.57546812914399659</v>
      </c>
    </row>
    <row r="11" spans="1:8" x14ac:dyDescent="0.2">
      <c r="A11" s="3"/>
      <c r="B11" s="3">
        <v>2.4184450767680361</v>
      </c>
      <c r="C11" s="3">
        <v>1.2364439029526344</v>
      </c>
      <c r="D11" s="3">
        <v>0.98217167953151563</v>
      </c>
      <c r="E11" s="3">
        <v>0.5021408989086461</v>
      </c>
    </row>
    <row r="12" spans="1:8" x14ac:dyDescent="0.2">
      <c r="A12" s="3"/>
      <c r="B12" s="3">
        <v>2.3303335170893051</v>
      </c>
      <c r="C12" s="3">
        <v>1.3852459681015821</v>
      </c>
      <c r="D12" s="3">
        <v>0.94638807651025048</v>
      </c>
      <c r="E12" s="3">
        <v>0.56257194844912639</v>
      </c>
    </row>
    <row r="13" spans="1:8" x14ac:dyDescent="0.2">
      <c r="A13" s="3"/>
      <c r="B13" s="3">
        <v>2.3688654756451371</v>
      </c>
      <c r="C13" s="3">
        <v>1.2742562948002716</v>
      </c>
      <c r="D13" s="3">
        <v>0.96203656024633577</v>
      </c>
      <c r="E13" s="3">
        <v>0.51749715436586263</v>
      </c>
    </row>
    <row r="14" spans="1:8" x14ac:dyDescent="0.2">
      <c r="A14" s="3"/>
      <c r="B14" s="3">
        <v>2.3038127378473465</v>
      </c>
      <c r="C14" s="3"/>
      <c r="D14" s="3">
        <v>0.93561753698434602</v>
      </c>
      <c r="E14" s="3"/>
    </row>
    <row r="15" spans="1:8" x14ac:dyDescent="0.2">
      <c r="A15" s="3"/>
      <c r="B15" s="3">
        <v>2.4441416893732972</v>
      </c>
      <c r="C15" s="3"/>
      <c r="D15" s="3">
        <v>0.99260751096850997</v>
      </c>
      <c r="E15" s="3"/>
    </row>
    <row r="16" spans="1:8" x14ac:dyDescent="0.2">
      <c r="A16" s="3" t="s">
        <v>4</v>
      </c>
      <c r="B16" s="3">
        <v>2.4623445444095902</v>
      </c>
      <c r="C16" s="3"/>
      <c r="D16" s="3"/>
      <c r="E16" s="3"/>
    </row>
    <row r="17" spans="1:5" x14ac:dyDescent="0.2">
      <c r="A17" s="3"/>
      <c r="B17" s="3"/>
      <c r="C17" s="3"/>
      <c r="D17" s="3"/>
      <c r="E17" s="3"/>
    </row>
    <row r="18" spans="1:5" x14ac:dyDescent="0.2">
      <c r="A18" s="3" t="s">
        <v>9</v>
      </c>
      <c r="B18" s="3"/>
      <c r="C18" s="3"/>
      <c r="D18" s="3"/>
      <c r="E18" s="3"/>
    </row>
    <row r="19" spans="1:5" x14ac:dyDescent="0.2">
      <c r="A19" s="3"/>
      <c r="B19" s="3" t="s">
        <v>1</v>
      </c>
      <c r="C19" s="3" t="s">
        <v>2</v>
      </c>
      <c r="D19" s="3" t="s">
        <v>1</v>
      </c>
      <c r="E19" s="3" t="s">
        <v>2</v>
      </c>
    </row>
    <row r="20" spans="1:5" x14ac:dyDescent="0.2">
      <c r="A20" s="3"/>
      <c r="B20" s="3">
        <v>3.2290351333283813</v>
      </c>
      <c r="C20" s="3">
        <v>1.6670110079005653</v>
      </c>
      <c r="D20" s="3">
        <v>1.0398744209013067</v>
      </c>
      <c r="E20" s="3">
        <v>0.53684213237094403</v>
      </c>
    </row>
    <row r="21" spans="1:5" x14ac:dyDescent="0.2">
      <c r="A21" s="3"/>
      <c r="B21" s="3">
        <v>3.2166899441340782</v>
      </c>
      <c r="C21" s="3">
        <v>1.8629134744562652</v>
      </c>
      <c r="D21" s="3">
        <v>1.0358987916701961</v>
      </c>
      <c r="E21" s="3">
        <v>0.59993031678247888</v>
      </c>
    </row>
    <row r="22" spans="1:5" x14ac:dyDescent="0.2">
      <c r="A22" s="3"/>
      <c r="B22" s="3">
        <v>3.2925833604277299</v>
      </c>
      <c r="C22" s="3">
        <v>2.0020856520234562</v>
      </c>
      <c r="D22" s="3">
        <v>1.0603394121837411</v>
      </c>
      <c r="E22" s="3">
        <v>0.64474915014217749</v>
      </c>
    </row>
    <row r="23" spans="1:5" x14ac:dyDescent="0.2">
      <c r="A23" s="3"/>
      <c r="B23" s="3">
        <v>3.4880895489468076</v>
      </c>
      <c r="C23" s="3">
        <v>1.669830095889735</v>
      </c>
      <c r="D23" s="3">
        <v>1.1232999797138135</v>
      </c>
      <c r="E23" s="3">
        <v>0.53774998792815065</v>
      </c>
    </row>
    <row r="24" spans="1:5" x14ac:dyDescent="0.2">
      <c r="A24" s="3"/>
      <c r="B24" s="3">
        <v>3.229324973591849</v>
      </c>
      <c r="C24" s="3">
        <v>1.5554349365176758</v>
      </c>
      <c r="D24" s="3">
        <v>1.0399677606959148</v>
      </c>
      <c r="E24" s="3">
        <v>0.50091031440520695</v>
      </c>
    </row>
    <row r="25" spans="1:5" x14ac:dyDescent="0.2">
      <c r="A25" s="3"/>
      <c r="B25" s="3">
        <v>3.3727987392571146</v>
      </c>
      <c r="C25" s="3">
        <v>1.5921994508727202</v>
      </c>
      <c r="D25" s="3">
        <v>1.0861718720868965</v>
      </c>
      <c r="E25" s="3">
        <v>0.51274991245729218</v>
      </c>
    </row>
    <row r="26" spans="1:5" x14ac:dyDescent="0.2">
      <c r="A26" s="3"/>
      <c r="B26" s="3">
        <v>3.2469573534747189</v>
      </c>
      <c r="C26" s="3">
        <v>1.6507232735559298</v>
      </c>
      <c r="D26" s="3">
        <v>1.0456460701793151</v>
      </c>
      <c r="E26" s="3">
        <v>0.53159685084873165</v>
      </c>
    </row>
    <row r="27" spans="1:5" x14ac:dyDescent="0.2">
      <c r="A27" s="3"/>
      <c r="B27" s="3">
        <v>2.5912496083402172</v>
      </c>
      <c r="C27" s="3">
        <v>1.7827181573468303</v>
      </c>
      <c r="D27" s="3">
        <v>0.83448277105181079</v>
      </c>
      <c r="E27" s="3">
        <v>0.57410431753043256</v>
      </c>
    </row>
    <row r="28" spans="1:5" x14ac:dyDescent="0.2">
      <c r="A28" s="3"/>
      <c r="B28" s="3">
        <v>2.8317717942804426</v>
      </c>
      <c r="C28" s="3">
        <v>1.9692834058362476</v>
      </c>
      <c r="D28" s="3">
        <v>0.91194023388241807</v>
      </c>
      <c r="E28" s="3">
        <v>0.63418555595699244</v>
      </c>
    </row>
    <row r="29" spans="1:5" x14ac:dyDescent="0.2">
      <c r="A29" s="3"/>
      <c r="B29" s="3">
        <v>2.9291408069672902</v>
      </c>
      <c r="C29" s="3">
        <v>1.9836115820426614</v>
      </c>
      <c r="D29" s="3">
        <v>0.94329682849992569</v>
      </c>
      <c r="E29" s="3">
        <v>0.63879978383622227</v>
      </c>
    </row>
    <row r="30" spans="1:5" x14ac:dyDescent="0.2">
      <c r="A30" s="3"/>
      <c r="B30" s="3">
        <v>3.1105410726003697</v>
      </c>
      <c r="C30" s="3"/>
      <c r="D30" s="3">
        <v>1.0017147423310784</v>
      </c>
      <c r="E30" s="3"/>
    </row>
    <row r="31" spans="1:5" x14ac:dyDescent="0.2">
      <c r="A31" s="3"/>
      <c r="B31" s="3">
        <v>2.7244147832103316</v>
      </c>
      <c r="C31" s="3"/>
      <c r="D31" s="3">
        <v>0.87736711680358526</v>
      </c>
      <c r="E31" s="3"/>
    </row>
    <row r="32" spans="1:5" x14ac:dyDescent="0.2">
      <c r="A32" s="3" t="s">
        <v>4</v>
      </c>
      <c r="B32" s="3">
        <v>3.1052164265466105</v>
      </c>
      <c r="C32" s="3"/>
      <c r="D32" s="3"/>
      <c r="E32" s="3"/>
    </row>
    <row r="33" spans="1:5" x14ac:dyDescent="0.2">
      <c r="A33" s="3"/>
      <c r="B33" s="3"/>
      <c r="C33" s="3"/>
      <c r="D33" s="3"/>
      <c r="E33" s="3"/>
    </row>
    <row r="34" spans="1:5" x14ac:dyDescent="0.2">
      <c r="A34" s="3"/>
      <c r="B34" s="3"/>
      <c r="C34" s="3"/>
      <c r="D34" s="3"/>
      <c r="E34" s="3"/>
    </row>
    <row r="35" spans="1:5" x14ac:dyDescent="0.2">
      <c r="A35" s="7" t="s">
        <v>10</v>
      </c>
      <c r="B35" s="3"/>
      <c r="C35" s="3"/>
      <c r="D35" s="3"/>
      <c r="E35" s="3"/>
    </row>
    <row r="36" spans="1:5" x14ac:dyDescent="0.2">
      <c r="A36" s="3"/>
      <c r="B36" s="3" t="s">
        <v>1</v>
      </c>
      <c r="C36" s="3" t="s">
        <v>2</v>
      </c>
      <c r="D36" s="3" t="s">
        <v>1</v>
      </c>
      <c r="E36" s="3" t="s">
        <v>2</v>
      </c>
    </row>
    <row r="37" spans="1:5" x14ac:dyDescent="0.2">
      <c r="A37" s="3"/>
      <c r="B37" s="3">
        <v>2.7222484276729557</v>
      </c>
      <c r="C37" s="3">
        <v>1.6392945044049991</v>
      </c>
      <c r="D37" s="3">
        <v>1.0926854698725998</v>
      </c>
      <c r="E37" s="3">
        <v>0.65799772996343953</v>
      </c>
    </row>
    <row r="38" spans="1:5" x14ac:dyDescent="0.2">
      <c r="A38" s="3"/>
      <c r="B38" s="3">
        <v>2.2525573237399019</v>
      </c>
      <c r="C38" s="3">
        <v>1.6863907531692766</v>
      </c>
      <c r="D38" s="3">
        <v>0.90415578265563046</v>
      </c>
      <c r="E38" s="3">
        <v>0.67690173085737027</v>
      </c>
    </row>
    <row r="39" spans="1:5" x14ac:dyDescent="0.2">
      <c r="A39" s="3"/>
      <c r="B39" s="3">
        <v>2.501371306382385</v>
      </c>
      <c r="C39" s="3">
        <v>1.5778160086925026</v>
      </c>
      <c r="D39" s="3">
        <v>1.0040274258057673</v>
      </c>
      <c r="E39" s="3">
        <v>0.63332082748393503</v>
      </c>
    </row>
    <row r="40" spans="1:5" x14ac:dyDescent="0.2">
      <c r="A40" s="3"/>
      <c r="B40" s="3">
        <v>2.2443496740472701</v>
      </c>
      <c r="C40" s="3">
        <v>1.2588743627622603</v>
      </c>
      <c r="D40" s="3">
        <v>0.90086130759237937</v>
      </c>
      <c r="E40" s="3">
        <v>0.50530058557561808</v>
      </c>
    </row>
    <row r="41" spans="1:5" x14ac:dyDescent="0.2">
      <c r="A41" s="3"/>
      <c r="B41" s="3">
        <v>2.7103315840879372</v>
      </c>
      <c r="C41" s="3">
        <v>1.4069562828865483</v>
      </c>
      <c r="D41" s="3">
        <v>1.0879021585114008</v>
      </c>
      <c r="E41" s="3">
        <v>0.56473930572540287</v>
      </c>
    </row>
    <row r="42" spans="1:5" x14ac:dyDescent="0.2">
      <c r="A42" s="3"/>
      <c r="B42" s="3">
        <v>2.3472738667223729</v>
      </c>
      <c r="C42" s="3">
        <v>1.4354047217537944</v>
      </c>
      <c r="D42" s="3">
        <v>0.9421741314666463</v>
      </c>
      <c r="E42" s="3">
        <v>0.57615824731603904</v>
      </c>
    </row>
    <row r="43" spans="1:5" x14ac:dyDescent="0.2">
      <c r="A43" s="3"/>
      <c r="B43" s="3">
        <v>2.5521606352114827</v>
      </c>
      <c r="C43" s="3">
        <v>1.2704335742946806</v>
      </c>
      <c r="D43" s="3">
        <v>1.0244137950555336</v>
      </c>
      <c r="E43" s="3">
        <v>0.50994034672168531</v>
      </c>
    </row>
    <row r="44" spans="1:5" x14ac:dyDescent="0.2">
      <c r="A44" s="3"/>
      <c r="B44" s="3">
        <v>2.5801715195698858</v>
      </c>
      <c r="C44" s="3">
        <v>1.2517995444191345</v>
      </c>
      <c r="D44" s="3">
        <v>1.0356571062925144</v>
      </c>
      <c r="E44" s="3">
        <v>0.50246081859221681</v>
      </c>
    </row>
    <row r="45" spans="1:5" x14ac:dyDescent="0.2">
      <c r="A45" s="3"/>
      <c r="B45" s="3">
        <v>2.6454470660829195</v>
      </c>
      <c r="C45" s="3">
        <v>1.4497254290737083</v>
      </c>
      <c r="D45" s="3">
        <v>1.0618581100244757</v>
      </c>
      <c r="E45" s="3">
        <v>0.58190644746107301</v>
      </c>
    </row>
    <row r="46" spans="1:5" x14ac:dyDescent="0.2">
      <c r="A46" s="3"/>
      <c r="B46" s="3">
        <v>2.2171028526563727</v>
      </c>
      <c r="C46" s="3"/>
      <c r="D46" s="3">
        <v>0.8899246841999664</v>
      </c>
      <c r="E46" s="3"/>
    </row>
    <row r="47" spans="1:5" x14ac:dyDescent="0.2">
      <c r="A47" s="3"/>
      <c r="B47" s="3">
        <v>2.631699661999034</v>
      </c>
      <c r="C47" s="3"/>
      <c r="D47" s="3">
        <v>1.0563400285230862</v>
      </c>
      <c r="E47" s="3"/>
    </row>
    <row r="48" spans="1:5" x14ac:dyDescent="0.2">
      <c r="A48" s="3" t="s">
        <v>4</v>
      </c>
      <c r="B48" s="3">
        <v>2.4913376289247742</v>
      </c>
      <c r="C48" s="3"/>
      <c r="D48" s="3"/>
      <c r="E48" s="3" t="s">
        <v>0</v>
      </c>
    </row>
  </sheetData>
  <mergeCells count="3">
    <mergeCell ref="B2:C2"/>
    <mergeCell ref="D2:E2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1e</vt:lpstr>
      <vt:lpstr>Extended Data Fig.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8T08:13:04Z</dcterms:created>
  <dcterms:modified xsi:type="dcterms:W3CDTF">2023-05-22T07:33:47Z</dcterms:modified>
</cp:coreProperties>
</file>